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ipporosselli/Desktop/Papier septembre 2025/"/>
    </mc:Choice>
  </mc:AlternateContent>
  <xr:revisionPtr revIDLastSave="0" documentId="8_{AC51B963-659C-F441-9EF9-898F63E7DC88}" xr6:coauthVersionLast="47" xr6:coauthVersionMax="47" xr10:uidLastSave="{00000000-0000-0000-0000-000000000000}"/>
  <bookViews>
    <workbookView xWindow="4520" yWindow="1900" windowWidth="26240" windowHeight="21820" xr2:uid="{9360C93B-344E-44E1-B1DD-94CB78607F4D}"/>
  </bookViews>
  <sheets>
    <sheet name="Feuil1" sheetId="1" r:id="rId1"/>
  </sheets>
  <definedNames>
    <definedName name="maj">Feuil1!$C:$C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9" i="1" l="1"/>
  <c r="C24" i="1"/>
  <c r="A40" i="1"/>
  <c r="C6" i="1"/>
  <c r="C3" i="1"/>
  <c r="B35" i="1"/>
  <c r="C5" i="1"/>
  <c r="C9" i="1"/>
  <c r="A41" i="1"/>
  <c r="C20" i="1"/>
  <c r="A37" i="1"/>
  <c r="C23" i="1"/>
  <c r="C4" i="1"/>
  <c r="C25" i="1"/>
  <c r="B40" i="1"/>
  <c r="A32" i="1"/>
  <c r="C26" i="1"/>
  <c r="C11" i="1"/>
  <c r="A34" i="1"/>
  <c r="B32" i="1"/>
  <c r="C16" i="1"/>
  <c r="B37" i="1"/>
  <c r="B34" i="1"/>
  <c r="B38" i="1"/>
  <c r="C22" i="1"/>
  <c r="A33" i="1"/>
  <c r="C15" i="1"/>
  <c r="C7" i="1"/>
  <c r="A31" i="1"/>
  <c r="B36" i="1"/>
  <c r="B41" i="1"/>
  <c r="C21" i="1"/>
  <c r="B33" i="1"/>
  <c r="C2" i="1"/>
  <c r="C19" i="1"/>
  <c r="C10" i="1"/>
  <c r="C18" i="1"/>
  <c r="C17" i="1"/>
  <c r="C12" i="1"/>
  <c r="A38" i="1"/>
  <c r="C13" i="1"/>
  <c r="C14" i="1"/>
  <c r="A35" i="1"/>
  <c r="A36" i="1"/>
  <c r="B31" i="1"/>
  <c r="C8" i="1"/>
</calcChain>
</file>

<file path=xl/sharedStrings.xml><?xml version="1.0" encoding="utf-8"?>
<sst xmlns="http://schemas.openxmlformats.org/spreadsheetml/2006/main" count="88" uniqueCount="65">
  <si>
    <t>FANCA</t>
  </si>
  <si>
    <t>A301-980</t>
  </si>
  <si>
    <t>rabbit</t>
  </si>
  <si>
    <t>FANCD2</t>
  </si>
  <si>
    <t>mouse</t>
  </si>
  <si>
    <t>sc-20022</t>
  </si>
  <si>
    <t>Host</t>
  </si>
  <si>
    <t>T5168</t>
  </si>
  <si>
    <t>TUBULIN-alpha</t>
  </si>
  <si>
    <t>FANCG</t>
  </si>
  <si>
    <t>NUCLEOLIN</t>
  </si>
  <si>
    <t>RPL18</t>
  </si>
  <si>
    <t>LIGASE4</t>
  </si>
  <si>
    <t>XRCC4</t>
  </si>
  <si>
    <t>CUX1</t>
  </si>
  <si>
    <t>RAE1</t>
  </si>
  <si>
    <t>INVS1ABP</t>
  </si>
  <si>
    <t>53BP1</t>
  </si>
  <si>
    <t>KU70</t>
  </si>
  <si>
    <t>HISTONE H4</t>
  </si>
  <si>
    <t>RPL3</t>
  </si>
  <si>
    <t>RPL22</t>
  </si>
  <si>
    <t>RPS3</t>
  </si>
  <si>
    <t>RPS6</t>
  </si>
  <si>
    <t>BSA</t>
  </si>
  <si>
    <t>sc-393382</t>
    <phoneticPr fontId="0" type="noConversion"/>
  </si>
  <si>
    <t>AB13541</t>
    <phoneticPr fontId="0" type="noConversion"/>
  </si>
  <si>
    <t>32-5200</t>
    <phoneticPr fontId="0" type="noConversion"/>
  </si>
  <si>
    <t>NBP2-13251</t>
    <phoneticPr fontId="0" type="noConversion"/>
  </si>
  <si>
    <t>14741-1-AP</t>
  </si>
  <si>
    <t>20491-1-AP</t>
  </si>
  <si>
    <t>A11133</t>
  </si>
  <si>
    <t>AB10158</t>
    <phoneticPr fontId="0" type="noConversion"/>
  </si>
  <si>
    <t>ABE391</t>
  </si>
  <si>
    <t>AB154882</t>
  </si>
  <si>
    <t>68-449-1-IG</t>
  </si>
  <si>
    <t>Ref</t>
  </si>
  <si>
    <t>AB21083</t>
    <phoneticPr fontId="0" type="noConversion"/>
  </si>
  <si>
    <t>sc-136413</t>
  </si>
  <si>
    <t>12695-1-AP</t>
  </si>
  <si>
    <t>15817-1-AP</t>
  </si>
  <si>
    <t>AB108928</t>
    <phoneticPr fontId="0" type="noConversion"/>
  </si>
  <si>
    <t>NUCLEOPHOSMIN (FC-61991)</t>
  </si>
  <si>
    <t>BETA90-516P</t>
  </si>
  <si>
    <t>18-8816-31</t>
  </si>
  <si>
    <t>BETA120-108P</t>
  </si>
  <si>
    <t>Goat</t>
  </si>
  <si>
    <t>anti rabbit IgG(H+L) HRP conjugated</t>
  </si>
  <si>
    <t xml:space="preserve">donkey </t>
  </si>
  <si>
    <t>anti-Mouse IgG(H&amp;L) cross-adsorbed Ab HRP Conjugated</t>
  </si>
  <si>
    <t>Rabbit TrueBlot® ULTRA</t>
  </si>
  <si>
    <t>Antibody</t>
  </si>
  <si>
    <t>Reagent</t>
  </si>
  <si>
    <t>70746-3</t>
  </si>
  <si>
    <t>10004D</t>
  </si>
  <si>
    <t>K-12042-D20</t>
  </si>
  <si>
    <t>E00382</t>
  </si>
  <si>
    <t>C7698-1g</t>
    <phoneticPr fontId="0" type="noConversion"/>
  </si>
  <si>
    <t>SIGMA ALDRICH CHIMIE</t>
  </si>
  <si>
    <t>Negative Control Rabbit Immunoglobulin Fraction</t>
  </si>
  <si>
    <t>X0903</t>
  </si>
  <si>
    <t>ACIDE TRI CHLOROACETIQUE (TCA)</t>
  </si>
  <si>
    <t>Purchaser</t>
  </si>
  <si>
    <t>RIBOLOCK RNASE INHIBITOR</t>
  </si>
  <si>
    <t>K-12045-D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4F4E4E"/>
      <name val="Source Sans Pro"/>
      <family val="2"/>
    </font>
    <font>
      <sz val="10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7"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315ED3B-4E07-41CE-9EAE-28012C03849D}" name="Tableau2" displayName="Tableau2" ref="A30:C52" totalsRowShown="0" headerRowDxfId="6" dataDxfId="5">
  <autoFilter ref="A30:C52" xr:uid="{2315ED3B-4E07-41CE-9EAE-28012C03849D}"/>
  <tableColumns count="3">
    <tableColumn id="1" xr3:uid="{4B2F57FF-9E01-48CF-BB02-17BA74EA5CC2}" name="Reagent"/>
    <tableColumn id="3" xr3:uid="{7FF248D0-8C7B-4698-8D84-73B0016CAD8A}" name="Purchaser" dataDxfId="4"/>
    <tableColumn id="4" xr3:uid="{8A87C0F1-11A1-4ABD-9A11-056D4956C5DB}" name="Ref" dataDxfId="3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FD14287-513C-457D-AFF5-DD603CB03E74}" name="Tableau1" displayName="Tableau1" ref="A1:D26" totalsRowShown="0">
  <autoFilter ref="A1:D26" xr:uid="{CFD14287-513C-457D-AFF5-DD603CB03E74}"/>
  <tableColumns count="4">
    <tableColumn id="1" xr3:uid="{81AE24C8-FBEE-4FF7-A35C-9944A72F25F0}" name="Antibody"/>
    <tableColumn id="2" xr3:uid="{94F182AD-D718-411D-9BA1-8B7CC87E965D}" name="Host" dataDxfId="2"/>
    <tableColumn id="3" xr3:uid="{ACC75DEF-1F23-4327-A660-DBE77DFC9AE1}" name="Purchaser" dataDxfId="1">
      <calculatedColumnFormula>UPPER(Tableau1[[#This Row],[Purchaser]])</calculatedColumnFormula>
    </tableColumn>
    <tableColumn id="4" xr3:uid="{AEAC588E-FC34-473E-B218-A45DB1F83A1D}" name="Ref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CB697-531F-42E0-9682-E9F358E64E71}">
  <dimension ref="A1:D42"/>
  <sheetViews>
    <sheetView tabSelected="1" workbookViewId="0">
      <selection activeCell="I8" sqref="I7:I8"/>
    </sheetView>
  </sheetViews>
  <sheetFormatPr baseColWidth="10" defaultColWidth="11.5" defaultRowHeight="15" x14ac:dyDescent="0.2"/>
  <cols>
    <col min="1" max="1" width="49.1640625" customWidth="1"/>
    <col min="2" max="2" width="25.5" style="5" customWidth="1"/>
    <col min="3" max="3" width="23.5" style="5" customWidth="1"/>
    <col min="4" max="4" width="18" style="5" customWidth="1"/>
    <col min="5" max="5" width="11.5" customWidth="1"/>
  </cols>
  <sheetData>
    <row r="1" spans="1:4" x14ac:dyDescent="0.2">
      <c r="A1" t="s">
        <v>51</v>
      </c>
      <c r="B1" s="5" t="s">
        <v>6</v>
      </c>
      <c r="C1" s="5" t="s">
        <v>62</v>
      </c>
      <c r="D1" s="5" t="s">
        <v>36</v>
      </c>
    </row>
    <row r="2" spans="1:4" x14ac:dyDescent="0.2">
      <c r="A2" t="s">
        <v>0</v>
      </c>
      <c r="B2" s="5" t="s">
        <v>2</v>
      </c>
      <c r="C2" s="5" t="str">
        <f ca="1">UPPER(Tableau1[[#This Row],[Purchaser]])</f>
        <v>BETHYL</v>
      </c>
      <c r="D2" s="5" t="s">
        <v>1</v>
      </c>
    </row>
    <row r="3" spans="1:4" x14ac:dyDescent="0.2">
      <c r="A3" t="s">
        <v>3</v>
      </c>
      <c r="B3" s="5" t="s">
        <v>4</v>
      </c>
      <c r="C3" s="5" t="str">
        <f ca="1">UPPER(Tableau1[[#This Row],[Purchaser]])</f>
        <v>SANTA CRUZ</v>
      </c>
      <c r="D3" s="5" t="s">
        <v>5</v>
      </c>
    </row>
    <row r="4" spans="1:4" x14ac:dyDescent="0.2">
      <c r="A4" t="s">
        <v>3</v>
      </c>
      <c r="B4" s="5" t="s">
        <v>2</v>
      </c>
      <c r="C4" s="5" t="str">
        <f ca="1">UPPER(Tableau1[[#This Row],[Purchaser]])</f>
        <v>ABCAM</v>
      </c>
      <c r="D4" s="1" t="s">
        <v>41</v>
      </c>
    </row>
    <row r="5" spans="1:4" x14ac:dyDescent="0.2">
      <c r="A5" t="s">
        <v>8</v>
      </c>
      <c r="B5" s="5" t="s">
        <v>4</v>
      </c>
      <c r="C5" s="5" t="str">
        <f ca="1">UPPER(Tableau1[[#This Row],[Purchaser]])</f>
        <v>SIGMA</v>
      </c>
      <c r="D5" s="5" t="s">
        <v>7</v>
      </c>
    </row>
    <row r="6" spans="1:4" x14ac:dyDescent="0.2">
      <c r="A6" t="s">
        <v>9</v>
      </c>
      <c r="B6" s="5" t="s">
        <v>4</v>
      </c>
      <c r="C6" s="5" t="str">
        <f ca="1">UPPER(Tableau1[[#This Row],[Purchaser]])</f>
        <v>SANTA CRUZ</v>
      </c>
      <c r="D6" s="2" t="s">
        <v>25</v>
      </c>
    </row>
    <row r="7" spans="1:4" x14ac:dyDescent="0.2">
      <c r="A7" t="s">
        <v>10</v>
      </c>
      <c r="B7" s="5" t="s">
        <v>4</v>
      </c>
      <c r="C7" s="5" t="str">
        <f ca="1">UPPER(Tableau1[[#This Row],[Purchaser]])</f>
        <v>ABCAM</v>
      </c>
      <c r="D7" s="6" t="s">
        <v>26</v>
      </c>
    </row>
    <row r="8" spans="1:4" x14ac:dyDescent="0.2">
      <c r="A8" t="s">
        <v>42</v>
      </c>
      <c r="B8" s="5" t="s">
        <v>4</v>
      </c>
      <c r="C8" s="5" t="str">
        <f ca="1">UPPER(Tableau1[[#This Row],[Purchaser]])</f>
        <v>THERMO FISHER SCIENTIFIC</v>
      </c>
      <c r="D8" s="6" t="s">
        <v>27</v>
      </c>
    </row>
    <row r="9" spans="1:4" ht="17" x14ac:dyDescent="0.2">
      <c r="A9" t="s">
        <v>12</v>
      </c>
      <c r="B9" s="5" t="s">
        <v>2</v>
      </c>
      <c r="C9" s="5" t="str">
        <f ca="1">UPPER(Tableau1[[#This Row],[Purchaser]])</f>
        <v>PROTEINTECH</v>
      </c>
      <c r="D9" s="3" t="s">
        <v>39</v>
      </c>
    </row>
    <row r="10" spans="1:4" ht="17" x14ac:dyDescent="0.2">
      <c r="A10" t="s">
        <v>13</v>
      </c>
      <c r="B10" s="5" t="s">
        <v>2</v>
      </c>
      <c r="C10" s="5" t="str">
        <f ca="1">UPPER(Tableau1[[#This Row],[Purchaser]])</f>
        <v>PROTEINTECH</v>
      </c>
      <c r="D10" s="3" t="s">
        <v>40</v>
      </c>
    </row>
    <row r="11" spans="1:4" x14ac:dyDescent="0.2">
      <c r="A11" t="s">
        <v>14</v>
      </c>
      <c r="B11" s="5" t="s">
        <v>4</v>
      </c>
      <c r="C11" s="5" t="str">
        <f ca="1">UPPER(Tableau1[[#This Row],[Purchaser]])</f>
        <v>PROTEINTECH</v>
      </c>
      <c r="D11" s="8" t="s">
        <v>35</v>
      </c>
    </row>
    <row r="12" spans="1:4" ht="16" x14ac:dyDescent="0.2">
      <c r="A12" t="s">
        <v>15</v>
      </c>
      <c r="B12" s="5" t="s">
        <v>2</v>
      </c>
      <c r="C12" s="5" t="str">
        <f ca="1">UPPER(Tableau1[[#This Row],[Purchaser]])</f>
        <v>PROTEINTECH</v>
      </c>
      <c r="D12" s="7" t="s">
        <v>30</v>
      </c>
    </row>
    <row r="13" spans="1:4" ht="17" x14ac:dyDescent="0.2">
      <c r="A13" t="s">
        <v>16</v>
      </c>
      <c r="B13" s="5" t="s">
        <v>2</v>
      </c>
      <c r="C13" s="5" t="str">
        <f ca="1">UPPER(Tableau1[[#This Row],[Purchaser]])</f>
        <v>PROTEINTECH</v>
      </c>
      <c r="D13" s="3" t="s">
        <v>29</v>
      </c>
    </row>
    <row r="14" spans="1:4" x14ac:dyDescent="0.2">
      <c r="A14" t="s">
        <v>17</v>
      </c>
      <c r="B14" s="5" t="s">
        <v>2</v>
      </c>
      <c r="C14" s="5" t="str">
        <f ca="1">UPPER(Tableau1[[#This Row],[Purchaser]])</f>
        <v>ABCAM</v>
      </c>
      <c r="D14" s="6" t="s">
        <v>37</v>
      </c>
    </row>
    <row r="15" spans="1:4" x14ac:dyDescent="0.2">
      <c r="A15" t="s">
        <v>18</v>
      </c>
      <c r="B15" s="5" t="s">
        <v>4</v>
      </c>
      <c r="C15" s="5" t="str">
        <f ca="1">UPPER(Tableau1[[#This Row],[Purchaser]])</f>
        <v>BD BIOSCIENCE</v>
      </c>
      <c r="D15" s="6">
        <v>611892</v>
      </c>
    </row>
    <row r="16" spans="1:4" ht="16" x14ac:dyDescent="0.2">
      <c r="A16" t="s">
        <v>19</v>
      </c>
      <c r="B16" s="5" t="s">
        <v>2</v>
      </c>
      <c r="C16" s="5" t="str">
        <f ca="1">UPPER(Tableau1[[#This Row],[Purchaser]])</f>
        <v>ABCAM</v>
      </c>
      <c r="D16" s="7" t="s">
        <v>32</v>
      </c>
    </row>
    <row r="17" spans="1:4" x14ac:dyDescent="0.2">
      <c r="A17" t="s">
        <v>20</v>
      </c>
      <c r="B17" s="5" t="s">
        <v>2</v>
      </c>
      <c r="C17" s="5" t="str">
        <f ca="1">UPPER(Tableau1[[#This Row],[Purchaser]])</f>
        <v>ABCAM</v>
      </c>
      <c r="D17" s="5" t="s">
        <v>34</v>
      </c>
    </row>
    <row r="18" spans="1:4" ht="16" x14ac:dyDescent="0.2">
      <c r="A18" t="s">
        <v>11</v>
      </c>
      <c r="B18" s="5" t="s">
        <v>2</v>
      </c>
      <c r="C18" s="5" t="str">
        <f ca="1">UPPER(Tableau1[[#This Row],[Purchaser]])</f>
        <v>NOVUSBIO</v>
      </c>
      <c r="D18" s="7" t="s">
        <v>28</v>
      </c>
    </row>
    <row r="19" spans="1:4" x14ac:dyDescent="0.2">
      <c r="A19" t="s">
        <v>21</v>
      </c>
      <c r="B19" s="5" t="s">
        <v>4</v>
      </c>
      <c r="C19" s="5" t="str">
        <f ca="1">UPPER(Tableau1[[#This Row],[Purchaser]])</f>
        <v>SANTA CRUZ</v>
      </c>
      <c r="D19" s="5" t="s">
        <v>38</v>
      </c>
    </row>
    <row r="20" spans="1:4" x14ac:dyDescent="0.2">
      <c r="A20" t="s">
        <v>22</v>
      </c>
      <c r="B20" s="5" t="s">
        <v>2</v>
      </c>
      <c r="C20" s="5" t="str">
        <f ca="1">UPPER(Tableau1[[#This Row],[Purchaser]])</f>
        <v>MILLIPORE</v>
      </c>
      <c r="D20" s="5" t="s">
        <v>33</v>
      </c>
    </row>
    <row r="21" spans="1:4" ht="16" x14ac:dyDescent="0.2">
      <c r="A21" t="s">
        <v>23</v>
      </c>
      <c r="B21" s="5" t="s">
        <v>4</v>
      </c>
      <c r="C21" s="5" t="str">
        <f ca="1">UPPER(Tableau1[[#This Row],[Purchaser]])</f>
        <v>CELL SIGNALING</v>
      </c>
      <c r="D21" s="9">
        <v>2317</v>
      </c>
    </row>
    <row r="22" spans="1:4" ht="16" x14ac:dyDescent="0.2">
      <c r="A22" t="s">
        <v>24</v>
      </c>
      <c r="B22" s="5" t="s">
        <v>2</v>
      </c>
      <c r="C22" s="5" t="str">
        <f ca="1">UPPER(Tableau1[[#This Row],[Purchaser]])</f>
        <v>THERMO FISHER SCIENTIFIC</v>
      </c>
      <c r="D22" s="7" t="s">
        <v>31</v>
      </c>
    </row>
    <row r="23" spans="1:4" x14ac:dyDescent="0.2">
      <c r="A23" s="11" t="s">
        <v>47</v>
      </c>
      <c r="B23" s="5" t="s">
        <v>48</v>
      </c>
      <c r="C23" s="5" t="str">
        <f ca="1">UPPER(Tableau1[[#This Row],[Purchaser]])</f>
        <v>OZYME</v>
      </c>
      <c r="D23" s="10" t="s">
        <v>45</v>
      </c>
    </row>
    <row r="24" spans="1:4" x14ac:dyDescent="0.2">
      <c r="A24" t="s">
        <v>49</v>
      </c>
      <c r="B24" s="5" t="s">
        <v>46</v>
      </c>
      <c r="C24" s="5" t="str">
        <f ca="1">UPPER(Tableau1[[#This Row],[Purchaser]])</f>
        <v>OZYME</v>
      </c>
      <c r="D24" s="13" t="s">
        <v>43</v>
      </c>
    </row>
    <row r="25" spans="1:4" x14ac:dyDescent="0.2">
      <c r="A25" t="s">
        <v>50</v>
      </c>
      <c r="B25" s="5" t="s">
        <v>4</v>
      </c>
      <c r="C25" s="5" t="str">
        <f ca="1">UPPER(Tableau1[[#This Row],[Purchaser]])</f>
        <v>TEBU/ROCKLAND</v>
      </c>
      <c r="D25" s="10" t="s">
        <v>44</v>
      </c>
    </row>
    <row r="26" spans="1:4" x14ac:dyDescent="0.2">
      <c r="A26" t="s">
        <v>59</v>
      </c>
      <c r="C26" s="5" t="str">
        <f ca="1">UPPER(Tableau1[[#This Row],[Purchaser]])</f>
        <v>DAKO</v>
      </c>
      <c r="D26" s="5" t="s">
        <v>60</v>
      </c>
    </row>
    <row r="29" spans="1:4" ht="16" x14ac:dyDescent="0.2">
      <c r="C29" s="4"/>
    </row>
    <row r="30" spans="1:4" x14ac:dyDescent="0.2">
      <c r="A30" t="s">
        <v>52</v>
      </c>
      <c r="B30" s="5" t="s">
        <v>62</v>
      </c>
      <c r="C30" s="5" t="s">
        <v>36</v>
      </c>
    </row>
    <row r="31" spans="1:4" x14ac:dyDescent="0.2">
      <c r="A31" t="str">
        <f ca="1">UPPER(Tableau2[[#This Row],[Reagent]])</f>
        <v>BENZONASE NUCLEASE</v>
      </c>
      <c r="B31" s="5" t="str">
        <f ca="1">UPPER(Tableau2[[#This Row],[Purchaser]])</f>
        <v>SIGMA ALDRICH CHIMIE</v>
      </c>
      <c r="C31" s="12" t="s">
        <v>53</v>
      </c>
    </row>
    <row r="32" spans="1:4" x14ac:dyDescent="0.2">
      <c r="A32" t="str">
        <f ca="1">UPPER(Tableau2[[#This Row],[Reagent]])</f>
        <v>COMPLETE ULTRA TABLETS, MINI, EDTA-FREE, EASYPACK PROTEASE INHIBITOR COCKTAIL</v>
      </c>
      <c r="B32" s="5" t="str">
        <f ca="1">UPPER(Tableau2[[#This Row],[Purchaser]])</f>
        <v>SIGMA ALDRICH CHIMIE</v>
      </c>
      <c r="C32" s="12">
        <v>5892791001</v>
      </c>
    </row>
    <row r="33" spans="1:3" x14ac:dyDescent="0.2">
      <c r="A33" t="str">
        <f ca="1">UPPER(Tableau2[[#This Row],[Reagent]])</f>
        <v>PHOSSTOP</v>
      </c>
      <c r="B33" s="5" t="str">
        <f ca="1">UPPER(Tableau2[[#This Row],[Purchaser]])</f>
        <v>SIGMA ALDRICH CHIMIE</v>
      </c>
      <c r="C33" s="12">
        <v>4906837001</v>
      </c>
    </row>
    <row r="34" spans="1:3" x14ac:dyDescent="0.2">
      <c r="A34" t="str">
        <f ca="1">UPPER(Tableau2[[#This Row],[Reagent]])</f>
        <v>BIO-RAD PROTEIN ASSAY DYE REAGENT CONCENTRATE</v>
      </c>
      <c r="B34" s="5" t="str">
        <f ca="1">UPPER(Tableau2[[#This Row],[Purchaser]])</f>
        <v>BIORAD</v>
      </c>
      <c r="C34" s="10">
        <v>5000006</v>
      </c>
    </row>
    <row r="35" spans="1:3" x14ac:dyDescent="0.2">
      <c r="A35" t="str">
        <f ca="1">UPPER(Tableau2[[#This Row],[Reagent]])</f>
        <v>DYNABEADS PROTEIN G FOR IMMUNOPRECIPITATION</v>
      </c>
      <c r="B35" s="5" t="str">
        <f ca="1">UPPER(Tableau2[[#This Row],[Purchaser]])</f>
        <v>THERMO SCIENTIFIC</v>
      </c>
      <c r="C35" s="10" t="s">
        <v>54</v>
      </c>
    </row>
    <row r="36" spans="1:3" x14ac:dyDescent="0.2">
      <c r="A36" t="str">
        <f ca="1">UPPER(Tableau2[[#This Row],[Reagent]])</f>
        <v>WESTERNBRIGHT QUANTUM HRP SUBSTRATE</v>
      </c>
      <c r="B36" s="5" t="str">
        <f ca="1">UPPER(Tableau2[[#This Row],[Purchaser]])</f>
        <v>DIAGOMIX</v>
      </c>
      <c r="C36" s="10" t="s">
        <v>55</v>
      </c>
    </row>
    <row r="37" spans="1:3" x14ac:dyDescent="0.2">
      <c r="A37" t="str">
        <f ca="1">UPPER(Tableau2[[#This Row],[Reagent]])</f>
        <v>WESTERNBRIGHT ECL HRP SUBSTRATE</v>
      </c>
      <c r="B37" s="5" t="str">
        <f ca="1">UPPER(Tableau2[[#This Row],[Purchaser]])</f>
        <v>DIAGOMIX</v>
      </c>
      <c r="C37" s="10" t="s">
        <v>64</v>
      </c>
    </row>
    <row r="38" spans="1:3" x14ac:dyDescent="0.2">
      <c r="A38" t="str">
        <f ca="1">UPPER(Tableau2[[#This Row],[Reagent]])</f>
        <v>SUPER SIGNAL WEST FEMTO MAXIMUM SENSITIVITY SUBSTRAT</v>
      </c>
      <c r="B38" s="5" t="str">
        <f ca="1">UPPER(Tableau2[[#This Row],[Purchaser]])</f>
        <v>THERMO</v>
      </c>
      <c r="C38" s="10">
        <v>34095</v>
      </c>
    </row>
    <row r="39" spans="1:3" x14ac:dyDescent="0.2">
      <c r="A39" t="s">
        <v>63</v>
      </c>
      <c r="B39" s="5" t="str">
        <f ca="1">UPPER(Tableau2[[#This Row],[Purchaser]])</f>
        <v>THERMO FISHER SCIENTIFIC</v>
      </c>
      <c r="C39" s="10" t="s">
        <v>56</v>
      </c>
    </row>
    <row r="40" spans="1:3" x14ac:dyDescent="0.2">
      <c r="A40" t="str">
        <f ca="1">UPPER(Tableau2[[#This Row],[Reagent]])</f>
        <v>D-SUCROSE</v>
      </c>
      <c r="B40" s="5" t="str">
        <f ca="1">UPPER(Tableau2[[#This Row],[Purchaser]])</f>
        <v>FISHER BIOREAGENTS</v>
      </c>
      <c r="C40" s="10">
        <v>10638403</v>
      </c>
    </row>
    <row r="41" spans="1:3" x14ac:dyDescent="0.2">
      <c r="A41" t="str">
        <f ca="1">UPPER(Tableau2[[#This Row],[Reagent]])</f>
        <v>CYCLOHEXIMIDE</v>
      </c>
      <c r="B41" s="5" t="str">
        <f ca="1">UPPER(Tableau2[[#This Row],[Purchaser]])</f>
        <v>SIGMA ALDRICH CHIMIE</v>
      </c>
      <c r="C41" s="10" t="s">
        <v>57</v>
      </c>
    </row>
    <row r="42" spans="1:3" x14ac:dyDescent="0.2">
      <c r="A42" t="s">
        <v>61</v>
      </c>
      <c r="B42" s="5" t="s">
        <v>58</v>
      </c>
      <c r="C42" s="5">
        <v>36612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maj</vt:lpstr>
    </vt:vector>
  </TitlesOfParts>
  <Company>Gustave Rouss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ZKOWIAK FREDERIQUE</dc:creator>
  <cp:lastModifiedBy>Filippo Rosselli</cp:lastModifiedBy>
  <dcterms:created xsi:type="dcterms:W3CDTF">2025-07-29T11:24:48Z</dcterms:created>
  <dcterms:modified xsi:type="dcterms:W3CDTF">2025-09-02T11:32:33Z</dcterms:modified>
</cp:coreProperties>
</file>